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n93\Documents\MINE\Research\Papers\201910_16S Paper\"/>
    </mc:Choice>
  </mc:AlternateContent>
  <xr:revisionPtr revIDLastSave="0" documentId="13_ncr:1_{739D57F1-E66A-4165-A7DB-06E287ED72E7}" xr6:coauthVersionLast="45" xr6:coauthVersionMax="45" xr10:uidLastSave="{00000000-0000-0000-0000-000000000000}"/>
  <bookViews>
    <workbookView xWindow="768" yWindow="768" windowWidth="17280" windowHeight="8964" xr2:uid="{77379EC0-5564-427C-B3A5-B69A307A7DA1}"/>
  </bookViews>
  <sheets>
    <sheet name="MAPE" sheetId="1" r:id="rId1"/>
    <sheet name="Bray-Curtis Dissimilarit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6" uniqueCount="19">
  <si>
    <t xml:space="preserve">MAPE (Error) </t>
  </si>
  <si>
    <t>16S Greengenes Database</t>
  </si>
  <si>
    <t>16S Silva Database</t>
  </si>
  <si>
    <t>16S RDP Database</t>
  </si>
  <si>
    <t xml:space="preserve">Environment </t>
  </si>
  <si>
    <t>16S Primers</t>
  </si>
  <si>
    <t>Kraken</t>
  </si>
  <si>
    <t>Bracken</t>
  </si>
  <si>
    <t xml:space="preserve">Qiime </t>
  </si>
  <si>
    <t>Human</t>
  </si>
  <si>
    <t>V12</t>
  </si>
  <si>
    <t>V34</t>
  </si>
  <si>
    <t>V4</t>
  </si>
  <si>
    <t>V45</t>
  </si>
  <si>
    <t>Combined</t>
  </si>
  <si>
    <t>Ocean</t>
  </si>
  <si>
    <t>Soil</t>
  </si>
  <si>
    <t>Average</t>
  </si>
  <si>
    <t>Bray-curtis Dissimila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5" xfId="0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0" fillId="0" borderId="7" xfId="0" applyBorder="1"/>
    <xf numFmtId="164" fontId="0" fillId="0" borderId="0" xfId="0" applyNumberFormat="1" applyBorder="1"/>
    <xf numFmtId="0" fontId="0" fillId="0" borderId="1" xfId="0" applyFill="1" applyBorder="1"/>
    <xf numFmtId="0" fontId="0" fillId="0" borderId="8" xfId="0" applyBorder="1"/>
    <xf numFmtId="0" fontId="0" fillId="0" borderId="0" xfId="0" applyBorder="1"/>
    <xf numFmtId="0" fontId="0" fillId="0" borderId="2" xfId="0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9" xfId="0" applyBorder="1"/>
    <xf numFmtId="0" fontId="0" fillId="0" borderId="7" xfId="0" applyFill="1" applyBorder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11" xfId="0" applyFill="1" applyBorder="1"/>
    <xf numFmtId="0" fontId="0" fillId="0" borderId="12" xfId="0" applyFill="1" applyBorder="1"/>
    <xf numFmtId="0" fontId="0" fillId="0" borderId="10" xfId="0" applyFill="1" applyBorder="1"/>
    <xf numFmtId="164" fontId="0" fillId="0" borderId="4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0" xfId="0" applyNumberFormat="1"/>
    <xf numFmtId="0" fontId="0" fillId="0" borderId="2" xfId="0" applyBorder="1"/>
    <xf numFmtId="0" fontId="0" fillId="0" borderId="10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132B9-AAFD-4A96-BF13-249A0CD65CCB}">
  <dimension ref="A1:J22"/>
  <sheetViews>
    <sheetView tabSelected="1" workbookViewId="0">
      <selection activeCell="J10" sqref="J10"/>
    </sheetView>
  </sheetViews>
  <sheetFormatPr defaultRowHeight="14.4" x14ac:dyDescent="0.3"/>
  <cols>
    <col min="1" max="1" width="11.88671875" bestFit="1" customWidth="1"/>
    <col min="2" max="2" width="10.44140625" bestFit="1" customWidth="1"/>
  </cols>
  <sheetData>
    <row r="1" spans="1:10" x14ac:dyDescent="0.3">
      <c r="A1" s="1" t="s">
        <v>0</v>
      </c>
      <c r="B1" s="1"/>
      <c r="C1" s="32" t="s">
        <v>1</v>
      </c>
      <c r="D1" s="33"/>
      <c r="E1" s="33"/>
      <c r="F1" s="32" t="s">
        <v>2</v>
      </c>
      <c r="G1" s="33"/>
      <c r="H1" s="34"/>
      <c r="I1" s="33" t="s">
        <v>3</v>
      </c>
      <c r="J1" s="34"/>
    </row>
    <row r="2" spans="1:10" x14ac:dyDescent="0.3">
      <c r="A2" s="3" t="s">
        <v>4</v>
      </c>
      <c r="B2" s="2" t="s">
        <v>5</v>
      </c>
      <c r="C2" s="3" t="s">
        <v>6</v>
      </c>
      <c r="D2" t="s">
        <v>7</v>
      </c>
      <c r="E2" t="s">
        <v>8</v>
      </c>
      <c r="F2" s="3" t="s">
        <v>6</v>
      </c>
      <c r="G2" t="s">
        <v>7</v>
      </c>
      <c r="H2" s="13" t="s">
        <v>8</v>
      </c>
      <c r="I2" s="9" t="s">
        <v>6</v>
      </c>
      <c r="J2" s="18" t="s">
        <v>7</v>
      </c>
    </row>
    <row r="3" spans="1:10" x14ac:dyDescent="0.3">
      <c r="A3" s="15" t="s">
        <v>9</v>
      </c>
      <c r="B3" s="12" t="s">
        <v>10</v>
      </c>
      <c r="C3" s="4">
        <v>0.35525928147882291</v>
      </c>
      <c r="D3" s="5">
        <v>0.29739834698348577</v>
      </c>
      <c r="E3" s="5">
        <v>0.4973565662679641</v>
      </c>
      <c r="F3" s="4">
        <v>0.30629549678877699</v>
      </c>
      <c r="G3" s="5">
        <v>0.29390590768604463</v>
      </c>
      <c r="H3" s="6">
        <v>0.4392010241631803</v>
      </c>
      <c r="I3" s="4">
        <v>0.291356212738833</v>
      </c>
      <c r="J3" s="6">
        <v>0.29985162489487865</v>
      </c>
    </row>
    <row r="4" spans="1:10" x14ac:dyDescent="0.3">
      <c r="A4" s="16"/>
      <c r="B4" s="13" t="s">
        <v>11</v>
      </c>
      <c r="C4" s="7">
        <v>0.3452561430105488</v>
      </c>
      <c r="D4" s="10">
        <v>0.33995536184279773</v>
      </c>
      <c r="E4" s="10">
        <v>0.35821068367969994</v>
      </c>
      <c r="F4" s="7">
        <v>0.27573010759480343</v>
      </c>
      <c r="G4" s="10">
        <v>0.25552713031394092</v>
      </c>
      <c r="H4" s="8">
        <v>0.31334091339776371</v>
      </c>
      <c r="I4" s="7">
        <v>0.33042764196828983</v>
      </c>
      <c r="J4" s="8">
        <v>0.3097561745941505</v>
      </c>
    </row>
    <row r="5" spans="1:10" x14ac:dyDescent="0.3">
      <c r="A5" s="16"/>
      <c r="B5" s="13" t="s">
        <v>12</v>
      </c>
      <c r="C5" s="7">
        <v>0.39466878957692675</v>
      </c>
      <c r="D5" s="10">
        <v>0.3516278246934007</v>
      </c>
      <c r="E5" s="10">
        <v>0.46672286135002528</v>
      </c>
      <c r="F5" s="7">
        <v>0.3323135038946039</v>
      </c>
      <c r="G5" s="10">
        <v>0.30133358308748165</v>
      </c>
      <c r="H5" s="8">
        <v>0.45391775804026252</v>
      </c>
      <c r="I5" s="7">
        <v>0.39624536263782012</v>
      </c>
      <c r="J5" s="8">
        <v>0.35330325877131352</v>
      </c>
    </row>
    <row r="6" spans="1:10" x14ac:dyDescent="0.3">
      <c r="A6" s="16"/>
      <c r="B6" s="13" t="s">
        <v>13</v>
      </c>
      <c r="C6" s="7">
        <v>0.36811950606948513</v>
      </c>
      <c r="D6" s="10">
        <v>0.30851297614064455</v>
      </c>
      <c r="E6" s="10">
        <v>0.42904457932189183</v>
      </c>
      <c r="F6" s="7">
        <v>0.30150690665550428</v>
      </c>
      <c r="G6" s="10">
        <v>0.28708141481791538</v>
      </c>
      <c r="H6" s="8">
        <v>0.34277417329426535</v>
      </c>
      <c r="I6" s="7">
        <v>0.36604750941816644</v>
      </c>
      <c r="J6" s="8">
        <v>0.36377145249058179</v>
      </c>
    </row>
    <row r="7" spans="1:10" x14ac:dyDescent="0.3">
      <c r="A7" s="17"/>
      <c r="B7" s="14" t="s">
        <v>14</v>
      </c>
      <c r="C7" s="20">
        <v>0.37461608963986254</v>
      </c>
      <c r="D7" s="21">
        <v>0.3112700136023861</v>
      </c>
      <c r="E7" s="21">
        <v>0.45896890863384077</v>
      </c>
      <c r="F7" s="20">
        <v>0.30606061866591233</v>
      </c>
      <c r="G7" s="21">
        <v>0.27569998211307023</v>
      </c>
      <c r="H7" s="22">
        <v>0.40472020820940735</v>
      </c>
      <c r="I7" s="20">
        <v>0.35517063992224035</v>
      </c>
      <c r="J7" s="22">
        <v>0.33554354774076983</v>
      </c>
    </row>
    <row r="8" spans="1:10" x14ac:dyDescent="0.3">
      <c r="A8" t="s">
        <v>15</v>
      </c>
      <c r="B8" s="9" t="s">
        <v>10</v>
      </c>
      <c r="C8" s="4">
        <v>0.40676877923507293</v>
      </c>
      <c r="D8" s="5">
        <v>0.31709417387671079</v>
      </c>
      <c r="E8" s="5">
        <v>0.22289991541573675</v>
      </c>
      <c r="F8" s="4">
        <v>0.3256188408898672</v>
      </c>
      <c r="G8" s="5">
        <v>0.30076329654427425</v>
      </c>
      <c r="H8" s="6">
        <v>0.31488784941962955</v>
      </c>
      <c r="I8" s="4">
        <v>0.40512295290796607</v>
      </c>
      <c r="J8" s="6">
        <v>0.3675848645123157</v>
      </c>
    </row>
    <row r="9" spans="1:10" x14ac:dyDescent="0.3">
      <c r="B9" s="3" t="s">
        <v>11</v>
      </c>
      <c r="C9" s="7">
        <v>0.31798268273025959</v>
      </c>
      <c r="D9" s="10">
        <v>0.32060713769089294</v>
      </c>
      <c r="E9" s="10">
        <v>0.20394288194085672</v>
      </c>
      <c r="F9" s="7">
        <v>0.29132999938004989</v>
      </c>
      <c r="G9" s="10">
        <v>0.27811989832820139</v>
      </c>
      <c r="H9" s="8">
        <v>0.25019631749705523</v>
      </c>
      <c r="I9" s="7">
        <v>0.38026699179599505</v>
      </c>
      <c r="J9" s="8">
        <v>0.35489553842656679</v>
      </c>
    </row>
    <row r="10" spans="1:10" x14ac:dyDescent="0.3">
      <c r="B10" s="3" t="s">
        <v>12</v>
      </c>
      <c r="C10" s="7">
        <v>0.41930223313933951</v>
      </c>
      <c r="D10" s="10">
        <v>0.35640536931905048</v>
      </c>
      <c r="E10" s="10">
        <v>0.27321048179140378</v>
      </c>
      <c r="F10" s="7">
        <v>0.41301866215486227</v>
      </c>
      <c r="G10" s="10">
        <v>0.34546390386595055</v>
      </c>
      <c r="H10" s="8">
        <v>0.34354264980175925</v>
      </c>
      <c r="I10" s="7">
        <v>0.52320283754446417</v>
      </c>
      <c r="J10" s="8">
        <v>0.51072233037416037</v>
      </c>
    </row>
    <row r="11" spans="1:10" x14ac:dyDescent="0.3">
      <c r="B11" s="3" t="s">
        <v>13</v>
      </c>
      <c r="C11" s="7">
        <v>0.42176765727518334</v>
      </c>
      <c r="D11" s="10">
        <v>0.39148848578412471</v>
      </c>
      <c r="E11" s="10">
        <v>0.21896307731892442</v>
      </c>
      <c r="F11" s="7">
        <v>0.3620686993438828</v>
      </c>
      <c r="G11" s="10">
        <v>0.32479094300784789</v>
      </c>
      <c r="H11" s="8">
        <v>0.27277499035121577</v>
      </c>
      <c r="I11" s="7">
        <v>0.47484368969509844</v>
      </c>
      <c r="J11" s="8">
        <v>0.43687122089283437</v>
      </c>
    </row>
    <row r="12" spans="1:10" x14ac:dyDescent="0.3">
      <c r="B12" s="19" t="s">
        <v>14</v>
      </c>
      <c r="C12" s="20">
        <v>0.39328359105921118</v>
      </c>
      <c r="D12" s="21">
        <v>0.32285424676779834</v>
      </c>
      <c r="E12" s="21">
        <v>0.23744078804155486</v>
      </c>
      <c r="F12" s="20">
        <v>0.34592337268110146</v>
      </c>
      <c r="G12" s="21">
        <v>0.30319460785557556</v>
      </c>
      <c r="H12" s="22">
        <v>0.30364332999907845</v>
      </c>
      <c r="I12" s="20">
        <v>0.45623957488918832</v>
      </c>
      <c r="J12" s="22">
        <v>0.42518159224244878</v>
      </c>
    </row>
    <row r="13" spans="1:10" x14ac:dyDescent="0.3">
      <c r="A13" s="9" t="s">
        <v>16</v>
      </c>
      <c r="B13" s="9" t="s">
        <v>10</v>
      </c>
      <c r="C13" s="4">
        <v>0.36466752980135864</v>
      </c>
      <c r="D13" s="5">
        <v>0.26890084439332118</v>
      </c>
      <c r="E13" s="5">
        <v>0.31524189263773633</v>
      </c>
      <c r="F13" s="4">
        <v>0.28437537074386043</v>
      </c>
      <c r="G13" s="5">
        <v>0.24142324377021357</v>
      </c>
      <c r="H13" s="6">
        <v>0.3670609232102422</v>
      </c>
      <c r="I13" s="4">
        <v>0.34626315979511718</v>
      </c>
      <c r="J13" s="6">
        <v>0.28490666281522886</v>
      </c>
    </row>
    <row r="14" spans="1:10" x14ac:dyDescent="0.3">
      <c r="A14" s="3"/>
      <c r="B14" s="3" t="s">
        <v>11</v>
      </c>
      <c r="C14" s="7">
        <v>0.39776347944442708</v>
      </c>
      <c r="D14" s="10">
        <v>0.32191357069941523</v>
      </c>
      <c r="E14" s="10">
        <v>0.31029789340180042</v>
      </c>
      <c r="F14" s="7">
        <v>0.32323341685484769</v>
      </c>
      <c r="G14" s="10">
        <v>0.29307802559264179</v>
      </c>
      <c r="H14" s="8">
        <v>0.27536837112424073</v>
      </c>
      <c r="I14" s="7">
        <v>0.40391416875470448</v>
      </c>
      <c r="J14" s="8">
        <v>0.36883513265484991</v>
      </c>
    </row>
    <row r="15" spans="1:10" x14ac:dyDescent="0.3">
      <c r="A15" s="3"/>
      <c r="B15" s="3" t="s">
        <v>12</v>
      </c>
      <c r="C15" s="7">
        <v>0.42161999612636214</v>
      </c>
      <c r="D15" s="10">
        <v>0.34388729752596864</v>
      </c>
      <c r="E15" s="10">
        <v>0.39151775247454107</v>
      </c>
      <c r="F15" s="7">
        <v>0.35220542513175479</v>
      </c>
      <c r="G15" s="10">
        <v>0.30732219492553442</v>
      </c>
      <c r="H15" s="8">
        <v>0.3871955881303582</v>
      </c>
      <c r="I15" s="7">
        <v>0.48209461870151576</v>
      </c>
      <c r="J15" s="8">
        <v>0.40616112294722667</v>
      </c>
    </row>
    <row r="16" spans="1:10" x14ac:dyDescent="0.3">
      <c r="A16" s="3"/>
      <c r="B16" s="3" t="s">
        <v>13</v>
      </c>
      <c r="C16" s="7">
        <v>0.41798242242550032</v>
      </c>
      <c r="D16" s="10">
        <v>0.3438388807748482</v>
      </c>
      <c r="E16" s="10">
        <v>0.277571937376688</v>
      </c>
      <c r="F16" s="7">
        <v>0.35198196120634434</v>
      </c>
      <c r="G16" s="10">
        <v>0.3361313962128783</v>
      </c>
      <c r="H16" s="8">
        <v>0.29841904322648427</v>
      </c>
      <c r="I16" s="7">
        <v>0.68005227150434344</v>
      </c>
      <c r="J16" s="8">
        <v>0.65204601942245133</v>
      </c>
    </row>
    <row r="17" spans="1:10" x14ac:dyDescent="0.3">
      <c r="A17" s="2"/>
      <c r="B17" s="11" t="s">
        <v>14</v>
      </c>
      <c r="C17" s="20">
        <v>0.400402884418883</v>
      </c>
      <c r="D17" s="21">
        <v>0.30609793966288279</v>
      </c>
      <c r="E17" s="21">
        <v>0.33266893676200898</v>
      </c>
      <c r="F17" s="20">
        <v>0.32655401119477256</v>
      </c>
      <c r="G17" s="21">
        <v>0.27942343470910314</v>
      </c>
      <c r="H17" s="22">
        <v>0.34247166140722923</v>
      </c>
      <c r="I17" s="20">
        <v>0.47783604886632353</v>
      </c>
      <c r="J17" s="22">
        <v>0.41359482779212453</v>
      </c>
    </row>
    <row r="18" spans="1:10" x14ac:dyDescent="0.3">
      <c r="A18" s="15" t="s">
        <v>17</v>
      </c>
      <c r="B18" s="23" t="s">
        <v>10</v>
      </c>
      <c r="C18" s="5">
        <v>0.37556519683841816</v>
      </c>
      <c r="D18" s="5">
        <v>0.29446445508450592</v>
      </c>
      <c r="E18" s="5">
        <v>0.34516612477381242</v>
      </c>
      <c r="F18" s="4">
        <v>0.30542990280750154</v>
      </c>
      <c r="G18" s="5">
        <v>0.27869748266684419</v>
      </c>
      <c r="H18" s="6">
        <v>0.37371659893101733</v>
      </c>
      <c r="I18" s="4">
        <v>0.3475807751473054</v>
      </c>
      <c r="J18" s="6">
        <v>0.31744771740747441</v>
      </c>
    </row>
    <row r="19" spans="1:10" x14ac:dyDescent="0.3">
      <c r="A19" s="16"/>
      <c r="B19" s="24" t="s">
        <v>11</v>
      </c>
      <c r="C19" s="10">
        <v>0.35366743506174519</v>
      </c>
      <c r="D19" s="10">
        <v>0.32749202341103528</v>
      </c>
      <c r="E19" s="10">
        <v>0.29081715300745237</v>
      </c>
      <c r="F19" s="7">
        <v>0.29676450794323367</v>
      </c>
      <c r="G19" s="10">
        <v>0.27557501807826135</v>
      </c>
      <c r="H19" s="8">
        <v>0.27963520067301989</v>
      </c>
      <c r="I19" s="7">
        <v>0.37153626750632979</v>
      </c>
      <c r="J19" s="8">
        <v>0.34449561522518907</v>
      </c>
    </row>
    <row r="20" spans="1:10" x14ac:dyDescent="0.3">
      <c r="A20" s="16"/>
      <c r="B20" s="24" t="s">
        <v>12</v>
      </c>
      <c r="C20" s="10">
        <v>0.41186367294754284</v>
      </c>
      <c r="D20" s="10">
        <v>0.35064016384613989</v>
      </c>
      <c r="E20" s="10">
        <v>0.37715036520532336</v>
      </c>
      <c r="F20" s="7">
        <v>0.36584586372707362</v>
      </c>
      <c r="G20" s="10">
        <v>0.31803989395965554</v>
      </c>
      <c r="H20" s="8">
        <v>0.39488533199079329</v>
      </c>
      <c r="I20" s="7">
        <v>0.46718093962793339</v>
      </c>
      <c r="J20" s="8">
        <v>0.42339557069756689</v>
      </c>
    </row>
    <row r="21" spans="1:10" x14ac:dyDescent="0.3">
      <c r="A21" s="16"/>
      <c r="B21" s="24" t="s">
        <v>13</v>
      </c>
      <c r="C21" s="10">
        <v>0.40262319525672291</v>
      </c>
      <c r="D21" s="10">
        <v>0.34794678089987247</v>
      </c>
      <c r="E21" s="10">
        <v>0.30852653133916808</v>
      </c>
      <c r="F21" s="7">
        <v>0.3385191890685772</v>
      </c>
      <c r="G21" s="10">
        <v>0.31600125134621387</v>
      </c>
      <c r="H21" s="8">
        <v>0.30465606895732184</v>
      </c>
      <c r="I21" s="7">
        <v>0.50698115687253609</v>
      </c>
      <c r="J21" s="8">
        <v>0.48422956426862251</v>
      </c>
    </row>
    <row r="22" spans="1:10" x14ac:dyDescent="0.3">
      <c r="A22" s="17"/>
      <c r="B22" s="25" t="s">
        <v>14</v>
      </c>
      <c r="C22" s="21">
        <v>0.3894341883726522</v>
      </c>
      <c r="D22" s="21">
        <v>0.31340740001102235</v>
      </c>
      <c r="E22" s="21">
        <v>0.34302621114580151</v>
      </c>
      <c r="F22" s="20">
        <v>0.32617933418059541</v>
      </c>
      <c r="G22" s="21">
        <v>0.28610600822591631</v>
      </c>
      <c r="H22" s="22">
        <v>0.35027839987190501</v>
      </c>
      <c r="I22" s="20">
        <v>0.42974875455925071</v>
      </c>
      <c r="J22" s="22">
        <v>0.3914399892584477</v>
      </c>
    </row>
  </sheetData>
  <mergeCells count="3">
    <mergeCell ref="C1:E1"/>
    <mergeCell ref="F1:H1"/>
    <mergeCell ref="I1:J1"/>
  </mergeCells>
  <conditionalFormatting sqref="I1:J2">
    <cfRule type="colorScale" priority="1">
      <colorScale>
        <cfvo type="min"/>
        <cfvo type="max"/>
        <color rgb="FFFFEF9C"/>
        <color rgb="FF63BE7B"/>
      </colorScale>
    </cfRule>
  </conditionalFormatting>
  <conditionalFormatting sqref="F1:H2">
    <cfRule type="colorScale" priority="2">
      <colorScale>
        <cfvo type="min"/>
        <cfvo type="max"/>
        <color rgb="FFFFEF9C"/>
        <color rgb="FF63BE7B"/>
      </colorScale>
    </cfRule>
  </conditionalFormatting>
  <conditionalFormatting sqref="C1:E2">
    <cfRule type="colorScale" priority="3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103E2-E1A1-4E6B-9618-4ADE09741410}">
  <dimension ref="A1:V22"/>
  <sheetViews>
    <sheetView workbookViewId="0">
      <selection activeCell="E19" sqref="E19"/>
    </sheetView>
  </sheetViews>
  <sheetFormatPr defaultRowHeight="14.4" x14ac:dyDescent="0.3"/>
  <cols>
    <col min="1" max="1" width="13.33203125" customWidth="1"/>
    <col min="2" max="2" width="10.44140625" bestFit="1" customWidth="1"/>
  </cols>
  <sheetData>
    <row r="1" spans="1:22" x14ac:dyDescent="0.3">
      <c r="A1" s="1" t="s">
        <v>18</v>
      </c>
      <c r="B1" s="1"/>
      <c r="C1" s="32" t="s">
        <v>1</v>
      </c>
      <c r="D1" s="33"/>
      <c r="E1" s="34"/>
      <c r="F1" s="32" t="s">
        <v>2</v>
      </c>
      <c r="G1" s="33"/>
      <c r="H1" s="34"/>
      <c r="I1" s="32" t="s">
        <v>3</v>
      </c>
      <c r="J1" s="34"/>
    </row>
    <row r="2" spans="1:22" x14ac:dyDescent="0.3">
      <c r="A2" s="3" t="s">
        <v>4</v>
      </c>
      <c r="B2" s="2" t="s">
        <v>5</v>
      </c>
      <c r="C2" s="3" t="s">
        <v>6</v>
      </c>
      <c r="D2" t="s">
        <v>7</v>
      </c>
      <c r="E2" t="s">
        <v>8</v>
      </c>
      <c r="F2" s="3" t="s">
        <v>6</v>
      </c>
      <c r="G2" t="s">
        <v>7</v>
      </c>
      <c r="H2" t="s">
        <v>8</v>
      </c>
      <c r="I2" s="9" t="s">
        <v>6</v>
      </c>
      <c r="J2" s="18" t="s">
        <v>7</v>
      </c>
    </row>
    <row r="3" spans="1:22" x14ac:dyDescent="0.3">
      <c r="A3" s="15" t="s">
        <v>9</v>
      </c>
      <c r="B3" s="12" t="s">
        <v>10</v>
      </c>
      <c r="C3" s="4">
        <v>0.214</v>
      </c>
      <c r="D3" s="5">
        <v>0.16600000000000001</v>
      </c>
      <c r="E3" s="5">
        <v>0.33100000000000002</v>
      </c>
      <c r="F3" s="4">
        <v>0.17299999999999999</v>
      </c>
      <c r="G3" s="5">
        <v>0.161</v>
      </c>
      <c r="H3" s="6">
        <v>0.28100000000000003</v>
      </c>
      <c r="I3" s="4">
        <v>0.16700000000000001</v>
      </c>
      <c r="J3" s="6">
        <v>0.16300000000000001</v>
      </c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</row>
    <row r="4" spans="1:22" x14ac:dyDescent="0.3">
      <c r="A4" s="16"/>
      <c r="B4" t="s">
        <v>11</v>
      </c>
      <c r="C4" s="7">
        <v>0.2</v>
      </c>
      <c r="D4" s="29">
        <v>0.189</v>
      </c>
      <c r="E4" s="29">
        <v>0.216</v>
      </c>
      <c r="F4" s="7">
        <v>0.155</v>
      </c>
      <c r="G4" s="29">
        <v>0.14000000000000001</v>
      </c>
      <c r="H4" s="8">
        <v>0.185</v>
      </c>
      <c r="I4" s="7">
        <v>0.19400000000000001</v>
      </c>
      <c r="J4" s="8">
        <v>0.17599999999999999</v>
      </c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</row>
    <row r="5" spans="1:22" x14ac:dyDescent="0.3">
      <c r="A5" s="16"/>
      <c r="B5" t="s">
        <v>12</v>
      </c>
      <c r="C5" s="7">
        <v>0.23899999999999999</v>
      </c>
      <c r="D5" s="29">
        <v>0.19700000000000001</v>
      </c>
      <c r="E5" s="29">
        <v>0.29799999999999999</v>
      </c>
      <c r="F5" s="7">
        <v>0.19500000000000001</v>
      </c>
      <c r="G5" s="29">
        <v>0.16900000000000001</v>
      </c>
      <c r="H5" s="8">
        <v>0.28899999999999998</v>
      </c>
      <c r="I5" s="7">
        <v>0.24099999999999999</v>
      </c>
      <c r="J5" s="8">
        <v>0.19900000000000001</v>
      </c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</row>
    <row r="6" spans="1:22" x14ac:dyDescent="0.3">
      <c r="A6" s="16"/>
      <c r="B6" t="s">
        <v>13</v>
      </c>
      <c r="C6" s="7">
        <v>0.22</v>
      </c>
      <c r="D6" s="29">
        <v>0.17199999999999999</v>
      </c>
      <c r="E6" s="29">
        <v>0.26900000000000002</v>
      </c>
      <c r="F6" s="7">
        <v>0.17100000000000001</v>
      </c>
      <c r="G6" s="29">
        <v>0.158</v>
      </c>
      <c r="H6" s="8">
        <v>0.20399999999999999</v>
      </c>
      <c r="I6" s="7">
        <v>0.219</v>
      </c>
      <c r="J6" s="8">
        <v>0.20300000000000001</v>
      </c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</row>
    <row r="7" spans="1:22" x14ac:dyDescent="0.3">
      <c r="A7" s="17"/>
      <c r="B7" s="30" t="s">
        <v>14</v>
      </c>
      <c r="C7" s="20">
        <v>0.21199999999999999</v>
      </c>
      <c r="D7" s="21">
        <v>0.16500000000000001</v>
      </c>
      <c r="E7" s="21">
        <v>0.27500000000000002</v>
      </c>
      <c r="F7" s="20">
        <v>0.16500000000000001</v>
      </c>
      <c r="G7" s="21">
        <v>0.14399999999999999</v>
      </c>
      <c r="H7" s="22">
        <v>0.23599999999999999</v>
      </c>
      <c r="I7" s="20">
        <v>0.19900000000000001</v>
      </c>
      <c r="J7" s="22">
        <v>0.17799999999999999</v>
      </c>
    </row>
    <row r="8" spans="1:22" x14ac:dyDescent="0.3">
      <c r="A8" t="s">
        <v>15</v>
      </c>
      <c r="B8" s="9" t="s">
        <v>10</v>
      </c>
      <c r="C8" s="4">
        <v>0.251</v>
      </c>
      <c r="D8" s="5">
        <v>0.17299999999999999</v>
      </c>
      <c r="E8" s="5">
        <v>0.125</v>
      </c>
      <c r="F8" s="4">
        <v>0.193</v>
      </c>
      <c r="G8" s="5">
        <v>0.17199999999999999</v>
      </c>
      <c r="H8" s="6">
        <v>0.186</v>
      </c>
      <c r="I8" s="4">
        <v>0.251</v>
      </c>
      <c r="J8" s="6">
        <v>0.218</v>
      </c>
    </row>
    <row r="9" spans="1:22" x14ac:dyDescent="0.3">
      <c r="B9" s="3" t="s">
        <v>11</v>
      </c>
      <c r="C9" s="7">
        <v>0.185</v>
      </c>
      <c r="D9" s="29">
        <v>0.17199999999999999</v>
      </c>
      <c r="E9" s="29">
        <v>0.113</v>
      </c>
      <c r="F9" s="7">
        <v>0.16500000000000001</v>
      </c>
      <c r="G9" s="29">
        <v>0.155</v>
      </c>
      <c r="H9" s="8">
        <v>0.14199999999999999</v>
      </c>
      <c r="I9" s="7">
        <v>0.23</v>
      </c>
      <c r="J9" s="8">
        <v>0.20599999999999999</v>
      </c>
    </row>
    <row r="10" spans="1:22" x14ac:dyDescent="0.3">
      <c r="B10" s="3" t="s">
        <v>12</v>
      </c>
      <c r="C10" s="7">
        <v>0.25900000000000001</v>
      </c>
      <c r="D10" s="29">
        <v>0.19500000000000001</v>
      </c>
      <c r="E10" s="29">
        <v>0.157</v>
      </c>
      <c r="F10" s="7">
        <v>0.25</v>
      </c>
      <c r="G10" s="29">
        <v>0.19700000000000001</v>
      </c>
      <c r="H10" s="8">
        <v>0.20599999999999999</v>
      </c>
      <c r="I10" s="7">
        <v>0.33500000000000002</v>
      </c>
      <c r="J10" s="8">
        <v>0.30499999999999999</v>
      </c>
    </row>
    <row r="11" spans="1:22" x14ac:dyDescent="0.3">
      <c r="B11" s="3" t="s">
        <v>13</v>
      </c>
      <c r="C11" s="7">
        <v>0.25800000000000001</v>
      </c>
      <c r="D11" s="29">
        <v>0.21299999999999999</v>
      </c>
      <c r="E11" s="29">
        <v>0.122</v>
      </c>
      <c r="F11" s="7">
        <v>0.214</v>
      </c>
      <c r="G11" s="29">
        <v>0.184</v>
      </c>
      <c r="H11" s="8">
        <v>0.158</v>
      </c>
      <c r="I11" s="7">
        <v>0.30399999999999999</v>
      </c>
      <c r="J11" s="8">
        <v>0.26300000000000001</v>
      </c>
    </row>
    <row r="12" spans="1:22" x14ac:dyDescent="0.3">
      <c r="B12" s="9" t="s">
        <v>14</v>
      </c>
      <c r="C12" s="4">
        <v>0.22900000000000001</v>
      </c>
      <c r="D12" s="5">
        <v>0.16800000000000001</v>
      </c>
      <c r="E12" s="5">
        <v>0.128</v>
      </c>
      <c r="F12" s="4">
        <v>0.19500000000000001</v>
      </c>
      <c r="G12" s="5">
        <v>0.16500000000000001</v>
      </c>
      <c r="H12" s="6">
        <v>0.17</v>
      </c>
      <c r="I12" s="4">
        <v>0.27400000000000002</v>
      </c>
      <c r="J12" s="6">
        <v>0.24199999999999999</v>
      </c>
    </row>
    <row r="13" spans="1:22" x14ac:dyDescent="0.3">
      <c r="A13" s="9" t="s">
        <v>16</v>
      </c>
      <c r="B13" s="9" t="s">
        <v>10</v>
      </c>
      <c r="C13" s="4">
        <v>0.221</v>
      </c>
      <c r="D13" s="5">
        <v>0.14799999999999999</v>
      </c>
      <c r="E13" s="5">
        <v>0.187</v>
      </c>
      <c r="F13" s="4">
        <v>0.16300000000000001</v>
      </c>
      <c r="G13" s="5">
        <v>0.13300000000000001</v>
      </c>
      <c r="H13" s="6">
        <v>0.223</v>
      </c>
      <c r="I13" s="4">
        <v>0.20899999999999999</v>
      </c>
      <c r="J13" s="6">
        <v>0.16200000000000001</v>
      </c>
    </row>
    <row r="14" spans="1:22" x14ac:dyDescent="0.3">
      <c r="A14" s="3"/>
      <c r="B14" s="3" t="s">
        <v>11</v>
      </c>
      <c r="C14" s="7">
        <v>0.24099999999999999</v>
      </c>
      <c r="D14" s="29">
        <v>0.17899999999999999</v>
      </c>
      <c r="E14" s="29">
        <v>0.184</v>
      </c>
      <c r="F14" s="7">
        <v>0.186</v>
      </c>
      <c r="G14" s="29">
        <v>0.16400000000000001</v>
      </c>
      <c r="H14" s="8">
        <v>0.156</v>
      </c>
      <c r="I14" s="7">
        <v>0.249</v>
      </c>
      <c r="J14" s="8">
        <v>0.217</v>
      </c>
    </row>
    <row r="15" spans="1:22" x14ac:dyDescent="0.3">
      <c r="A15" s="3"/>
      <c r="B15" s="3" t="s">
        <v>12</v>
      </c>
      <c r="C15" s="7">
        <v>0.26200000000000001</v>
      </c>
      <c r="D15" s="29">
        <v>0.189</v>
      </c>
      <c r="E15" s="29">
        <v>0.24299999999999999</v>
      </c>
      <c r="F15" s="7">
        <v>0.20899999999999999</v>
      </c>
      <c r="G15" s="29">
        <v>0.17399999999999999</v>
      </c>
      <c r="H15" s="8">
        <v>0.23400000000000001</v>
      </c>
      <c r="I15" s="7">
        <v>0.318</v>
      </c>
      <c r="J15" s="8">
        <v>0.245</v>
      </c>
    </row>
    <row r="16" spans="1:22" x14ac:dyDescent="0.3">
      <c r="A16" s="3"/>
      <c r="B16" s="3" t="s">
        <v>13</v>
      </c>
      <c r="C16" s="26">
        <v>0.253</v>
      </c>
      <c r="D16" s="27">
        <v>0.189</v>
      </c>
      <c r="E16" s="27">
        <v>0.161</v>
      </c>
      <c r="F16" s="26">
        <v>0.20399999999999999</v>
      </c>
      <c r="G16" s="27">
        <v>0.188</v>
      </c>
      <c r="H16" s="28">
        <v>0.17100000000000001</v>
      </c>
      <c r="I16" s="26">
        <v>0.495</v>
      </c>
      <c r="J16" s="28">
        <v>0.44800000000000001</v>
      </c>
    </row>
    <row r="17" spans="1:10" x14ac:dyDescent="0.3">
      <c r="A17" s="2"/>
      <c r="B17" s="1" t="s">
        <v>14</v>
      </c>
      <c r="C17" s="26">
        <v>0.23599999999999999</v>
      </c>
      <c r="D17" s="27">
        <v>0.16300000000000001</v>
      </c>
      <c r="E17" s="27">
        <v>0.192</v>
      </c>
      <c r="F17" s="26">
        <v>0.183</v>
      </c>
      <c r="G17" s="27">
        <v>0.151</v>
      </c>
      <c r="H17" s="28">
        <v>0.19400000000000001</v>
      </c>
      <c r="I17" s="26">
        <v>0.3</v>
      </c>
      <c r="J17" s="28">
        <v>0.24299999999999999</v>
      </c>
    </row>
    <row r="18" spans="1:10" x14ac:dyDescent="0.3">
      <c r="A18" s="15" t="s">
        <v>17</v>
      </c>
      <c r="B18" s="15" t="s">
        <v>10</v>
      </c>
      <c r="C18" s="5">
        <v>0.22866666666666666</v>
      </c>
      <c r="D18" s="5">
        <v>0.16233333333333333</v>
      </c>
      <c r="E18" s="5">
        <v>0.21433333333333335</v>
      </c>
      <c r="F18" s="4">
        <v>0.17633333333333331</v>
      </c>
      <c r="G18" s="5">
        <v>0.15533333333333332</v>
      </c>
      <c r="H18" s="6">
        <v>0.23</v>
      </c>
      <c r="I18" s="4">
        <v>0.20899999999999999</v>
      </c>
      <c r="J18" s="6">
        <v>0.18100000000000002</v>
      </c>
    </row>
    <row r="19" spans="1:10" x14ac:dyDescent="0.3">
      <c r="A19" s="16"/>
      <c r="B19" s="16" t="s">
        <v>11</v>
      </c>
      <c r="C19" s="29">
        <v>0.20866666666666667</v>
      </c>
      <c r="D19" s="29">
        <v>0.18000000000000002</v>
      </c>
      <c r="E19" s="29">
        <v>0.17100000000000001</v>
      </c>
      <c r="F19" s="7">
        <v>0.16866666666666666</v>
      </c>
      <c r="G19" s="29">
        <v>0.153</v>
      </c>
      <c r="H19" s="8">
        <v>0.161</v>
      </c>
      <c r="I19" s="7">
        <v>0.22433333333333336</v>
      </c>
      <c r="J19" s="8">
        <v>0.19966666666666666</v>
      </c>
    </row>
    <row r="20" spans="1:10" x14ac:dyDescent="0.3">
      <c r="A20" s="16"/>
      <c r="B20" s="16" t="s">
        <v>12</v>
      </c>
      <c r="C20" s="29">
        <v>0.25333333333333335</v>
      </c>
      <c r="D20" s="29">
        <v>0.19366666666666665</v>
      </c>
      <c r="E20" s="29">
        <v>0.23266666666666666</v>
      </c>
      <c r="F20" s="7">
        <v>0.21799999999999997</v>
      </c>
      <c r="G20" s="29">
        <v>0.18000000000000002</v>
      </c>
      <c r="H20" s="8">
        <v>0.24299999999999999</v>
      </c>
      <c r="I20" s="7">
        <v>0.29799999999999999</v>
      </c>
      <c r="J20" s="8">
        <v>0.2496666666666667</v>
      </c>
    </row>
    <row r="21" spans="1:10" x14ac:dyDescent="0.3">
      <c r="A21" s="16"/>
      <c r="B21" s="16" t="s">
        <v>13</v>
      </c>
      <c r="C21" s="29">
        <v>0.24366666666666667</v>
      </c>
      <c r="D21" s="29">
        <v>0.19133333333333336</v>
      </c>
      <c r="E21" s="29">
        <v>0.18400000000000002</v>
      </c>
      <c r="F21" s="7">
        <v>0.19633333333333333</v>
      </c>
      <c r="G21" s="29">
        <v>0.17666666666666667</v>
      </c>
      <c r="H21" s="8">
        <v>0.17766666666666667</v>
      </c>
      <c r="I21" s="7">
        <v>0.33933333333333332</v>
      </c>
      <c r="J21" s="8">
        <v>0.3046666666666667</v>
      </c>
    </row>
    <row r="22" spans="1:10" x14ac:dyDescent="0.3">
      <c r="A22" s="17"/>
      <c r="B22" s="31" t="s">
        <v>14</v>
      </c>
      <c r="C22" s="21">
        <v>0.22566666666666665</v>
      </c>
      <c r="D22" s="21">
        <v>0.16533333333333333</v>
      </c>
      <c r="E22" s="21">
        <v>0.19833333333333333</v>
      </c>
      <c r="F22" s="20">
        <v>0.18100000000000002</v>
      </c>
      <c r="G22" s="21">
        <v>0.15333333333333332</v>
      </c>
      <c r="H22" s="22">
        <v>0.19999999999999998</v>
      </c>
      <c r="I22" s="20">
        <v>0.25766666666666671</v>
      </c>
      <c r="J22" s="22">
        <v>0.221</v>
      </c>
    </row>
  </sheetData>
  <mergeCells count="3">
    <mergeCell ref="C1:E1"/>
    <mergeCell ref="F1:H1"/>
    <mergeCell ref="I1:J1"/>
  </mergeCells>
  <conditionalFormatting sqref="I1:J2">
    <cfRule type="colorScale" priority="3">
      <colorScale>
        <cfvo type="min"/>
        <cfvo type="max"/>
        <color rgb="FFFFEF9C"/>
        <color rgb="FF63BE7B"/>
      </colorScale>
    </cfRule>
  </conditionalFormatting>
  <conditionalFormatting sqref="F1:H2">
    <cfRule type="colorScale" priority="2">
      <colorScale>
        <cfvo type="min"/>
        <cfvo type="max"/>
        <color rgb="FFFFEF9C"/>
        <color rgb="FF63BE7B"/>
      </colorScale>
    </cfRule>
  </conditionalFormatting>
  <conditionalFormatting sqref="C1:E2">
    <cfRule type="colorScale" priority="4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PE</vt:lpstr>
      <vt:lpstr>Bray-Curtis Dissimilar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</dc:creator>
  <cp:lastModifiedBy>Jen</cp:lastModifiedBy>
  <dcterms:created xsi:type="dcterms:W3CDTF">2019-10-21T18:44:01Z</dcterms:created>
  <dcterms:modified xsi:type="dcterms:W3CDTF">2020-03-15T03:22:01Z</dcterms:modified>
</cp:coreProperties>
</file>